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otn\Desktop\important\chuck_rev\"/>
    </mc:Choice>
  </mc:AlternateContent>
  <bookViews>
    <workbookView xWindow="0" yWindow="0" windowWidth="21270" windowHeight="9165"/>
  </bookViews>
  <sheets>
    <sheet name="blastn_s2m_TSA_seqs_seqdump_red" sheetId="1" r:id="rId1"/>
  </sheets>
  <calcPr calcId="162913"/>
</workbook>
</file>

<file path=xl/sharedStrings.xml><?xml version="1.0" encoding="utf-8"?>
<sst xmlns="http://schemas.openxmlformats.org/spreadsheetml/2006/main" count="424" uniqueCount="270">
  <si>
    <t xml:space="preserve">&gt;GARL01088459.1 TSA: Spodoptera exigua SEUC46275_TC14 transcribed RNA sequence </t>
  </si>
  <si>
    <t>ATGACCGCGGCCACGGCGAGTAGCAACGAGGGTACAGTCAT</t>
  </si>
  <si>
    <t xml:space="preserve">&gt;GCXS01066566.1 TSA: Mesovelia mulsanti breed wildtype s27735_L_70523_0_5_6_LINEAR, transcribed RNA sequence </t>
  </si>
  <si>
    <t>GTGACCGAGGCCACGGCGAGTAGCATCGAGGGTACAGTCAG</t>
  </si>
  <si>
    <t xml:space="preserve">&gt;GCZJ01032636.1 TSA: Unaspis euonymi breed wildtype C220814_3_0, transcribed RNA sequence </t>
  </si>
  <si>
    <t>ATAACCGAGGCCACGACGAGTAGCATCGAGGGTACGGTTGT</t>
  </si>
  <si>
    <t xml:space="preserve">&gt;GBDO01056046.1 TSA: Kerria lacca L_15684_T_1/1_C_1.000_L_1707 transcribed RNA sequence </t>
  </si>
  <si>
    <t>CAGACCGAGGCCACGCGGAGAAAGATCGAGGGTACAGCTAA</t>
  </si>
  <si>
    <t xml:space="preserve">&gt;GDNP01012262.1 TSA: Curculio sp. AD-2015 breed wildtype C151279_a_3_0_l_836, transcribed RNA sequence </t>
  </si>
  <si>
    <t>AGAACCGAGGCCACGGCGAGTAGCAATGAGGGTACAGTCAT</t>
  </si>
  <si>
    <t xml:space="preserve">&gt;GCXJ01017022.1 TSA: Acutaspis umbonifera breed wildtype C156212_3_0, transcribed RNA sequence </t>
  </si>
  <si>
    <t>GATACCGCGGCCACGCCGAGTAGGATCGAGGGATCAAGTAC</t>
  </si>
  <si>
    <t xml:space="preserve">&gt;GFMG01255029.1 TSA: Gryllus bimaculatus TRINITY_DN166296_c1_g1_i1 transcribed RNA sequence </t>
  </si>
  <si>
    <t>GAGGCAGAGGCCACGCAGCACACGATCGAGGGTACAGCCTC</t>
  </si>
  <si>
    <t xml:space="preserve">&gt;GFMG01255031.1 TSA: Gryllus bimaculatus TRINITY_DN166296_c1_g1_i3 transcribed RNA sequence </t>
  </si>
  <si>
    <t xml:space="preserve">&gt;GFMG01255032.1 TSA: Gryllus bimaculatus TRINITY_DN166296_c1_g1_i4 transcribed RNA sequence </t>
  </si>
  <si>
    <t xml:space="preserve">&gt;GHZM01212397.1 TSA: Cryptotermes secundus isolate worker+soldier TR139812_c0_g1_i2_len=1211, transcribed RNA sequence </t>
  </si>
  <si>
    <t>TAATCCGAGGCCACGGCGAGTAGCATCGAGGGTACAGATTA</t>
  </si>
  <si>
    <t xml:space="preserve">&gt;GEOR01025604.1 TSA: Tineola bisselliella c16418_g1_i6 transcribed RNA sequence </t>
  </si>
  <si>
    <t>CAGACCGCGGCCACCGCGAGTAGCATCGAGGGTACAGTCTG</t>
  </si>
  <si>
    <t xml:space="preserve">&gt;GEOR01025605.1 TSA: Tineola bisselliella c16418_g1_i7 transcribed RNA sequence </t>
  </si>
  <si>
    <t xml:space="preserve">&gt;GGRZ01047477.1 TSA: Spodoptera exigua TRINITY_DN23232_c0_g1_i1, transcribed RNA sequence </t>
  </si>
  <si>
    <t xml:space="preserve">&gt;GASV02022734.1 TSA: Notostira elongata s3217_L_5239_0_a_5_0_l_557 transcribed RNA sequence </t>
  </si>
  <si>
    <t>GAGTCCGAGGCCACGGCGAGTAGCAGCGAGGGTACAGGTGA</t>
  </si>
  <si>
    <t xml:space="preserve">&gt;GBDP01006251.1 TSA: Kerria lacca L_7914_T_2/3_C_0.950_L_8318 transcribed RNA sequence </t>
  </si>
  <si>
    <t xml:space="preserve">&gt;GBDP01030094.1 TSA: Kerria lacca L_7914_T_3/3_C_0.900_L_8212 transcribed RNA sequence </t>
  </si>
  <si>
    <t xml:space="preserve">&gt;GDVN01022328.1 TSA: Acheta domesticus C164279_a_10_0_l_3458 transcribed RNA sequence </t>
  </si>
  <si>
    <t>AGGTGGAGGCCACGCGGGGGTACGATCGAGGGTACAGCCTC</t>
  </si>
  <si>
    <t xml:space="preserve">&gt;GFMG01255030.1 TSA: Gryllus bimaculatus TRINITY_DN166296_c1_g1_i2 transcribed RNA sequence </t>
  </si>
  <si>
    <t xml:space="preserve">&gt;GCOE01018299.1 TSA: Canaea sp. AD-2014 breed wildtype C86630_a_24_0_l_5249, transcribed RNA sequence </t>
  </si>
  <si>
    <t>AAGACCGCGGCCACGGCGAGTAGCATCGAGGGTACAGTCAC</t>
  </si>
  <si>
    <t xml:space="preserve">&gt;GCUR01028769.1 TSA: Alucita desmodactyla breed wildtype s9441_L_28211_0_a_32_4_l_2501, transcribed RNA sequence </t>
  </si>
  <si>
    <t>AAGACCGCGGCCACGGCGAGTAGCAACGAGGGTACAGTCTT</t>
  </si>
  <si>
    <t xml:space="preserve">&gt;GENN01043111.1 TSA: Tineola bisselliella k64_228137 transcribed RNA sequence </t>
  </si>
  <si>
    <t xml:space="preserve">&gt;GARL01088455.1 TSA: Spodoptera exigua SEUC46275_TC10 transcribed RNA sequence </t>
  </si>
  <si>
    <t xml:space="preserve">&gt;GEOR01025603.1 TSA: Tineola bisselliella c16418_g1_i5 transcribed RNA sequence </t>
  </si>
  <si>
    <t xml:space="preserve">&gt;GARL01088449.1 TSA: Spodoptera exigua SEUC46275_TC04 transcribed RNA sequence </t>
  </si>
  <si>
    <t xml:space="preserve">&gt;GARL01088448.1 TSA: Spodoptera exigua SEUC46275_TC03 transcribed RNA sequence </t>
  </si>
  <si>
    <t xml:space="preserve">&gt;GHZM01212396.1 TSA: Cryptotermes secundus isolate worker+soldier TR139812_c0_g1_i1_len=1129, transcribed RNA sequence </t>
  </si>
  <si>
    <t xml:space="preserve">&gt;GBDY01017035.1 TSA: Kerria lacca L_7788_T_1/1_C_1.000_L_1482 transcribed RNA sequence </t>
  </si>
  <si>
    <t>AGGACGGGGGCCACGCGGAGTACGATCGAGGGTACACAATC</t>
  </si>
  <si>
    <t xml:space="preserve">&gt;GDQV01132221.1 TSA: Arachnocampa luminosa Alum67714_c0_seq1 transcribed RNA sequence </t>
  </si>
  <si>
    <t>ATCGCCGCGGCCACGCCGAGTAGGATCGAGGGTACAGCTAA</t>
  </si>
  <si>
    <t xml:space="preserve">&gt;GADH01002239.1 TSA: Corydalinae sp. KMRSPBM-2012 contig02402 mRNA sequence </t>
  </si>
  <si>
    <t>GCGACCGAGGCCACGGCGAGTAGCGACGAGGGTACGGTCCT</t>
  </si>
  <si>
    <t xml:space="preserve">&gt;GEOR01025599.1 TSA: Tineola bisselliella c16418_g1_i1 transcribed RNA sequence </t>
  </si>
  <si>
    <t xml:space="preserve">&gt;GENN01039634.1 TSA: Tineola bisselliella k62_244082 transcribed RNA sequence </t>
  </si>
  <si>
    <t xml:space="preserve">&gt;GEOR01025601.1 TSA: Tineola bisselliella c16418_g1_i3 transcribed RNA sequence </t>
  </si>
  <si>
    <t>&gt;GBDY01029169.1 TSA: Kerria lacca L_1158_T_11/11_C_0.394_L_1713 transcribed RNA sequence</t>
  </si>
  <si>
    <t>GAGACGGGGGCCACGCGGAGTACGATCGAGGGTACACAATC</t>
  </si>
  <si>
    <t>&gt;GBDY01009137.1 TSA: Kerria lacca L_1158_T_4/11_C_0.364_L_1722 transcribed RNA sequence</t>
  </si>
  <si>
    <t>&gt;GBDY01019523.1 TSA: Kerria lacca L_1158_T_10/11_C_0.242_L_1717 transcribed RNA sequence</t>
  </si>
  <si>
    <t>&gt;GCDF01003044.1 TSA: Tineola bisselliella breed wildtype C112123_a_13_0_l_1294, transcribed RNA sequence</t>
  </si>
  <si>
    <t>AGAACCGCGGCCACGGCGAGTAGCATCGAGGGTACAGTTCA</t>
  </si>
  <si>
    <t>&gt;GENN01016377.1 TSA: Tineola bisselliella k52_300886 transcribed RNA sequence</t>
  </si>
  <si>
    <t>&gt;GENN01022965.1 TSA: Tineola bisselliella k54_280947 transcribed RNA sequence</t>
  </si>
  <si>
    <t>&gt;GAVB02021154.1 TSA: Triodia sylvina C170429_a_4_0_l_818 transcribed RNA sequence</t>
  </si>
  <si>
    <t>TAGACCGCGGCCACGGCGAGTAGCATCGAGGGTACAGTCTA</t>
  </si>
  <si>
    <t>&gt;GGJZ01050084.1 TSA: Colias eurytheme c49482_g1_i1 transcribed RNA sequence</t>
  </si>
  <si>
    <t>AAGACCGCGGCCACGGCGAGTAGCATCGAGGGTACAGTCAA</t>
  </si>
  <si>
    <t>&gt;GAKP01014524.1 TSA: Bactrocera dorsalis comp28584_c0_seq4 transcribed RNA sequence</t>
  </si>
  <si>
    <t>GAGAAGGGGGCCACGCCGAGTAGGATCGAGGGTACACAGTC</t>
  </si>
  <si>
    <t>&gt;GATG02018062.1 TSA: Corydalus cornutus s4503_L_19020_0_a_43_2_l_9192 transcribed RNA sequence</t>
  </si>
  <si>
    <t>AAAACCGAGGCCACGGCGAGTAGCATCGAGGGTACAGTTGA</t>
  </si>
  <si>
    <t>&gt;GBYB01011647.1 TSA: Fopius arisanus c19303_g2_i1 transcribed RNA sequence</t>
  </si>
  <si>
    <t>&gt;GAWX02040815.1 TSA: Trialeurodes vaporariorum s1814_L_2005_0_a_85_8_l_1004 transcribed RNA sequence</t>
  </si>
  <si>
    <t>TTGGCCGAGGCCACGCGGCGTACGATCGAGGGTACAGTCAA</t>
  </si>
  <si>
    <t>&gt;GAWX02040816.1 TSA: Trialeurodes vaporariorum s1815_L_2005_1_a_90_8_l_998 transcribed RNA sequence</t>
  </si>
  <si>
    <t>&gt;GEOE01034415.1 TSA: Enteucha acetosae TR19729-c0_g1_i3 transcribed RNA sequence</t>
  </si>
  <si>
    <t>&gt;GGMY01058424.1 TSA: Carposina sasakii c61052.graph_c0 transcribed RNA sequence</t>
  </si>
  <si>
    <t>TTGACCGCGGCCACGGCGAGCAGCATCGAGGGTACAGTCAA</t>
  </si>
  <si>
    <t>&gt;GAKP01014522.1 TSA: Bactrocera dorsalis comp28584_c0_seq2 transcribed RNA sequence</t>
  </si>
  <si>
    <t>&gt;GBDY01003609.1 TSA: Kerria lacca L_1158_T_3/11_C_0.152_L_1268 transcribed RNA sequence</t>
  </si>
  <si>
    <t>&gt;GBDY01008231.1 TSA: Kerria lacca L_1158_T_2/11_C_0.152_L_1268 transcribed RNA sequence</t>
  </si>
  <si>
    <t>&gt;GBDY01029361.1 TSA: Kerria lacca L_1158_T_9/11_C_0.152_L_1268 transcribed RNA sequence</t>
  </si>
  <si>
    <t>&gt;GBDY01033195.1 TSA: Kerria lacca L_1158_T_6/11_C_0.061_L_1594 transcribed RNA sequence</t>
  </si>
  <si>
    <t>&gt;GBYB01010277.1 TSA: Fopius arisanus c19303_g1_i1 transcribed RNA sequence</t>
  </si>
  <si>
    <t>&gt;GCDF01025700.1 TSA: Tineola bisselliella breed wildtype s814_L_724_0_a_36_6_l_6031, transcribed RNA sequence</t>
  </si>
  <si>
    <t>CAGACCGCGGCCACGGCGAGTAGCATCGAGGGTACAGTCTG</t>
  </si>
  <si>
    <t>&gt;GCNI01020957.1 TSA: Meroplius fasciculatus C89938_a_3_0_l_858 transcribed RNA sequence</t>
  </si>
  <si>
    <t>AGAGCGGGGGCCACGCCGAGTAGGATCGAGGGTACACATCT</t>
  </si>
  <si>
    <t>&gt;GFBH01062097.1 TSA: Eogystia hippophaecolus c59808.graph_c0 transcribed RNA sequence</t>
  </si>
  <si>
    <t>GGAACCGCGGCCACGGCGAGTAGCATCGAGGGTACAGTTCC</t>
  </si>
  <si>
    <t>&gt;GFOA01028225.1 TSA: Bactrocera bryoniae TR14889_c0_g1_i1 transcribed RNA sequence</t>
  </si>
  <si>
    <t>&gt;GFOA01028227.1 TSA: Bactrocera bryoniae TR14889_c0_g3_i1 transcribed RNA sequence</t>
  </si>
  <si>
    <t>&gt;GHMS01014999.1 TSA: Reticulitermes aculabialis Unigene0015003, transcribed RNA sequence</t>
  </si>
  <si>
    <t>GAATCCGAGGCCACGGCGAGTAGCATCGAGGGTACATATAG</t>
  </si>
  <si>
    <t>&gt;GHNP01099614.1 TSA: Reticulitermes labralis Unigene0099649, transcribed RNA sequence</t>
  </si>
  <si>
    <t>GAATCCGAGGCCACGGCGAGTAGCATCGAGGGTACAGATTG</t>
  </si>
  <si>
    <t>&gt;GFOA01028229.1 TSA: Bactrocera bryoniae TR14889_c0_g5_i1 transcribed RNA sequence</t>
  </si>
  <si>
    <t>&gt;GAUI02002458.1 TSA: Xanthostigma xanthostigma C122321_a_9_0_l_220 transcribed RNA sequence</t>
  </si>
  <si>
    <t>CTGACCAGGGCCACGCCGAGTAGGATCGAGGGTACAGTCAT</t>
  </si>
  <si>
    <t>&gt;GENN01063546.1 TSA: Tineola bisselliella k74_210074 transcribed RNA sequence</t>
  </si>
  <si>
    <t>&gt;GFCT01042449.1 TSA: Mythimna separata c29599_g3 transcribed RNA sequence</t>
  </si>
  <si>
    <t>&gt;GGEG01005650.1 TSA: Papaipema speciosissima TR11259_c3_g1_i1 transcribed RNA sequence</t>
  </si>
  <si>
    <t>&gt;GGLW01000636.1 TSA: Arctia plantaginis Al_TRINITY_DN35235_c0_g3_i1 transcribed RNA sequence</t>
  </si>
  <si>
    <t>AAGACCGCGGCCACGGCGAGTAGCATCGAGGGTACAGTCAG</t>
  </si>
  <si>
    <t>&gt;GGLW01102941.1 TSA: Arctia plantaginis Col_TRINITY_DN8019_c0_g1_i1 transcribed RNA sequence</t>
  </si>
  <si>
    <t>&gt;GDRP01024643.1 TSA: Bactrocera dorsalis Unigene8561 transcribed RNA sequence</t>
  </si>
  <si>
    <t>&gt;GEYS01016804.1 TSA: Bactrocera dorsalis Unigene9384_All transcribed RNA sequence</t>
  </si>
  <si>
    <t>&gt;GEOR01017005.1 TSA: Tineola bisselliella c13348_g1_i1 transcribed RNA sequence</t>
  </si>
  <si>
    <t>&gt;GCOG01003970.1 TSA: Harmaclona sp. AD-2014 breed wildtype C112859_a_6_0_l_614, transcribed RNA sequence</t>
  </si>
  <si>
    <t>ATTGCCGAGGCCACGCCGAGTAGGATCGAGGGTACAGTTAG</t>
  </si>
  <si>
    <t>&gt;GCOE01005678.1 TSA: Canaea sp. AD-2014 breed wildtype C45133_a_20_0_l_366, transcribed RNA sequence</t>
  </si>
  <si>
    <t>ACGACCGCGGCCACGGCGAGCAGCATCGAGGGTACAGTCGA</t>
  </si>
  <si>
    <t>&gt;GFQL01002404.1 TSA: Carposina sasakii c33921.graph_c0 transcribed RNA sequence</t>
  </si>
  <si>
    <t>&gt;GCWA01009192.1 TSA: Aphelonotus fraterculus breed wildtype C138822_5_0, transcribed RNA sequence</t>
  </si>
  <si>
    <t>GTGAACGAGGCCACGCCGAGTAGGATCGAGGGTACAGTCAC</t>
  </si>
  <si>
    <t>GADH01002239.1</t>
  </si>
  <si>
    <t>GAKP01014522.1</t>
  </si>
  <si>
    <t>GAKP01014524.1</t>
  </si>
  <si>
    <t>GARL01088448.1</t>
  </si>
  <si>
    <t>GARL01088449.1</t>
  </si>
  <si>
    <t>GARL01088455.1</t>
  </si>
  <si>
    <t>GARL01088459.1</t>
  </si>
  <si>
    <t>GASV02022734.1</t>
  </si>
  <si>
    <t>GATG02018062.1</t>
  </si>
  <si>
    <t>GAUI02002458.1</t>
  </si>
  <si>
    <t>GAVB02021154.1</t>
  </si>
  <si>
    <t>GAWX02040815.1</t>
  </si>
  <si>
    <t>GAWX02040816.1</t>
  </si>
  <si>
    <t>GBDO01056046.1</t>
  </si>
  <si>
    <t>GBDP01006251.1</t>
  </si>
  <si>
    <t>GBDP01030094.1</t>
  </si>
  <si>
    <t>GBDY01003609.1</t>
  </si>
  <si>
    <t>GBDY01008231.1</t>
  </si>
  <si>
    <t>GBDY01009137.1</t>
  </si>
  <si>
    <t>GBDY01017035.1</t>
  </si>
  <si>
    <t>GBDY01019523.1</t>
  </si>
  <si>
    <t>GBDY01029169.1</t>
  </si>
  <si>
    <t>GBDY01029361.1</t>
  </si>
  <si>
    <t>GBDY01033195.1</t>
  </si>
  <si>
    <t>GBYB01010277.1</t>
  </si>
  <si>
    <t>GBYB01011647.1</t>
  </si>
  <si>
    <t>GCDF01003044.1</t>
  </si>
  <si>
    <t>GCDF01025700.1</t>
  </si>
  <si>
    <t>GCNI01020957.1</t>
  </si>
  <si>
    <t>GCOE01005678.1</t>
  </si>
  <si>
    <t>GCOE01018299.1</t>
  </si>
  <si>
    <t>GCOG01003970.1</t>
  </si>
  <si>
    <t>GCUR01028769.1</t>
  </si>
  <si>
    <t>GCWA01009192.1</t>
  </si>
  <si>
    <t>GCXJ01017022.1</t>
  </si>
  <si>
    <t>GCXS01066566.1</t>
  </si>
  <si>
    <t>GCZJ01032636.1</t>
  </si>
  <si>
    <t>GDNP01012262.1</t>
  </si>
  <si>
    <t>GDQV01132221.1</t>
  </si>
  <si>
    <t>GDRP01024643.1</t>
  </si>
  <si>
    <t>GDVN01022328.1</t>
  </si>
  <si>
    <t>GENN01016377.1</t>
  </si>
  <si>
    <t>GENN01022965.1</t>
  </si>
  <si>
    <t>GENN01039634.1</t>
  </si>
  <si>
    <t>GENN01043111.1</t>
  </si>
  <si>
    <t>GENN01063546.1</t>
  </si>
  <si>
    <t>GEOE01034415.1</t>
  </si>
  <si>
    <t>GEOR01017005.1</t>
  </si>
  <si>
    <t>GEOR01025599.1</t>
  </si>
  <si>
    <t>GEOR01025601.1</t>
  </si>
  <si>
    <t>GEOR01025603.1</t>
  </si>
  <si>
    <t>GEOR01025604.1</t>
  </si>
  <si>
    <t>GEOR01025605.1</t>
  </si>
  <si>
    <t>GEYS01016804.1</t>
  </si>
  <si>
    <t>GFBH01062097.1</t>
  </si>
  <si>
    <t>GFCT01042449.1</t>
  </si>
  <si>
    <t>GFMG01255029.1</t>
  </si>
  <si>
    <t>GFMG01255030.1</t>
  </si>
  <si>
    <t>GFMG01255031.1</t>
  </si>
  <si>
    <t>GFMG01255032.1</t>
  </si>
  <si>
    <t>GFOA01028225.1</t>
  </si>
  <si>
    <t>GFOA01028227.1</t>
  </si>
  <si>
    <t>GFOA01028229.1</t>
  </si>
  <si>
    <t>GFQL01002404.1</t>
  </si>
  <si>
    <t>GGEG01005650.1</t>
  </si>
  <si>
    <t>GGJZ01050084.1</t>
  </si>
  <si>
    <t>GGLW01000636.1</t>
  </si>
  <si>
    <t>GGLW01102941.1</t>
  </si>
  <si>
    <t>GGMY01058424.1</t>
  </si>
  <si>
    <t>GGRZ01047477.1</t>
  </si>
  <si>
    <t>GHMS01014999.1</t>
  </si>
  <si>
    <t>GHNP01099614.1</t>
  </si>
  <si>
    <t>GHZM01212396.1</t>
  </si>
  <si>
    <t>GHZM01212397.1</t>
  </si>
  <si>
    <t>GENN01078192.1</t>
  </si>
  <si>
    <t>GEOP01024550.1</t>
  </si>
  <si>
    <t>GEOP01024552.1</t>
  </si>
  <si>
    <t>GFQL01065269.1</t>
  </si>
  <si>
    <t>GGMY01062431.1</t>
  </si>
  <si>
    <t>JTDY01006214.1</t>
  </si>
  <si>
    <t>JTDY01007770.1</t>
  </si>
  <si>
    <t>KX884603.1</t>
  </si>
  <si>
    <t>KX884680.1</t>
  </si>
  <si>
    <t>NJDD01016235.1</t>
  </si>
  <si>
    <t>PYSK01000168.1</t>
  </si>
  <si>
    <t>FZQP02000013.1</t>
  </si>
  <si>
    <t>FZQP02000061.1</t>
  </si>
  <si>
    <t>FZQQ01004690.1</t>
  </si>
  <si>
    <t>GBDO01001516.1</t>
  </si>
  <si>
    <t>GBDP01049806.1</t>
  </si>
  <si>
    <t>AADK01022785.1</t>
  </si>
  <si>
    <t>BAAB01085593.1</t>
  </si>
  <si>
    <t>BABH01042137.1</t>
  </si>
  <si>
    <t>CAACVG010007633.1</t>
  </si>
  <si>
    <t>FAPW01237974.1</t>
  </si>
  <si>
    <t>FZQQ01051305.1</t>
  </si>
  <si>
    <t>ATTTCCGAGGCCACGCCGAGTAGGATCGAGGGTACAGATTT</t>
  </si>
  <si>
    <t>FZQQ01051305.1:c1089-1 Leptidea sinapis genome assembly, contig: 389492, whole genome shotgun sequence</t>
  </si>
  <si>
    <t>&gt;FZQP02000013.1 Leptidea sinapis genome assembly, contig: scaffold_1007, whole genome shotgun sequence</t>
  </si>
  <si>
    <t>&gt;GBDO01001516.1 TSA: Kerria lacca L_1727_T_9/10_C_0.360_L_3586 transcribed RNA sequence</t>
  </si>
  <si>
    <t>ATGTCGGGGGTCACGCGGAGTACGATCGAGGGTACATAAGC</t>
  </si>
  <si>
    <t>&gt;GBDP01049806.1 TSA: Kerria lacca L_5134_T_1/1_C_1.000_L_2584 transcribed RNA sequence</t>
  </si>
  <si>
    <t>&gt;FZQP02000061.1 Leptidea sinapis genome assembly, contig: scaffold_1050, whole genome shotgun sequence</t>
  </si>
  <si>
    <t>AGGACCGAGGCCACGGCGAGTAGCATCGAGGGTACAGTCAC</t>
  </si>
  <si>
    <t>&gt;FZQQ01004690.1 Leptidea sinapis genome assembly, contig: 13507, whole genome shotgun sequence</t>
  </si>
  <si>
    <t>&gt;GENN01078192.1 TSA: Tineola bisselliella k80_167110 transcribed RNA sequence</t>
  </si>
  <si>
    <t>CAGACCGCGGCCACGGCGAGTAGCATCGAGGGTACAGT</t>
  </si>
  <si>
    <t>&gt;KX884603.1 Hubei tetragnatha maxillosa virus 9 strain arthropodmix14049 hypothetical protein 5 gene, complete cds</t>
  </si>
  <si>
    <t>AGAACAGAGGCCACGCCGAGTAGGATCGAGGGTACACTTCA</t>
  </si>
  <si>
    <t>&gt;BAAB01085593.1 Bombyx mori DNA, contig432075, whole genome shotgun sequence</t>
  </si>
  <si>
    <t>AAGACCGCGGCCACGGCGAGTAGCATCGAGGGTACAGTCCA</t>
  </si>
  <si>
    <t>&gt;KX884680.1 Hubei tetragnatha maxillosa virus 9 strain QTM27093 hypothetical protein 5 gene, complete cds</t>
  </si>
  <si>
    <t>AGAACGGAGGCCACGCCGAGTAGGATCGAGGGTACACTTCA</t>
  </si>
  <si>
    <t>&gt;CAACVG010007633.1 Callosobruchus maculatus genome assembly, contig: 2572|quiver, whole genome shotgun sequence</t>
  </si>
  <si>
    <t>AGCACCGAGGCCACGCCGAGTAGGATCGAGGGTACAGTATA</t>
  </si>
  <si>
    <t>&gt;GGMY01062431.1 TSA: Carposina sasakii c64255.graph_c0 transcribed RNA sequence</t>
  </si>
  <si>
    <t>&gt;NJDD01016235.1 Calephelis nemesis scaffold44209_cov46, whole genome shotgun sequence</t>
  </si>
  <si>
    <t>&gt;AADK01022785.1 Bombyx mori strain Dazao Ctg022785, whole genome shotgun sequence</t>
  </si>
  <si>
    <t>&gt;BABH01042137.1 Bombyx mori DNA, contig: Bm_scaf266_contig42137, strain: p50T/Dazao, build 2, whole genome shotgun sequence</t>
  </si>
  <si>
    <t>&gt;JTDY01007770.1 Operophtera brumata isolate WM2013NL OBRU01_Sc07770, whole genome shotgun sequence</t>
  </si>
  <si>
    <t>&gt;PYSK01000168.1 Bombyx mandarina breed wild silkmoth isolate Bman2017 BmanSCF0168, whole genome shotgun sequence</t>
  </si>
  <si>
    <t>AAGACCGCGGCCACGGCGAGTAGCATCGAGGGTACAGTCTA</t>
  </si>
  <si>
    <t>&gt;JTDY01006214.1 Operophtera brumata isolate WM2013NL OBRU01_Sc06214, whole genome shotgun sequence</t>
  </si>
  <si>
    <t>&gt;GEOP01024552.1 TSA: Palaephatus nielseni TR24637-c426_g1_i3 transcribed RNA sequence</t>
  </si>
  <si>
    <t>GAGACCGCGGCCACGGCGAGTAGCATCGAGGGAGTACTCTG</t>
  </si>
  <si>
    <t>&gt;FAPW01237974.1 Laparus doris genome assembly Heliconius_doris.JM-02-1939, contig HEL_1_TGACCA_L001_R1_002_(paired)_contig_237974, whole genome shotgun sequence</t>
  </si>
  <si>
    <t>CGGACCGCGGCCACGGCGAGTAGCATCGAGGGTACAGTCTA</t>
  </si>
  <si>
    <t>&gt;GEOP01024550.1 TSA: Palaephatus nielseni TR24637-c426_g1_i1 transcribed RNA sequence</t>
  </si>
  <si>
    <t>&gt;GFQL01065269.1 TSA: Carposina sasakii c47486.graph_c0 transcribed RNA sequence</t>
  </si>
  <si>
    <t>GAAACCGCGGCCACGGCGAGTAGCATCGAGGGTATATCCTA</t>
  </si>
  <si>
    <t>Source of sequence data</t>
  </si>
  <si>
    <t>Genomic DNA</t>
  </si>
  <si>
    <t>Transcribed RNA</t>
  </si>
  <si>
    <t>Nature viroshere paper</t>
  </si>
  <si>
    <t>GenBank fasta defline</t>
  </si>
  <si>
    <t>s2m</t>
  </si>
  <si>
    <t>&gt;MN661054.1 Atrato Partiti-like virus 1 strain Mati 1755-173 segment 2 genomic sequence</t>
  </si>
  <si>
    <t>MN661054.1</t>
  </si>
  <si>
    <t>&gt;NC_033766.1 Wuhan cricket virus 2 strain WHXS3745 segment Seg 3 putative capsid protein gene, complete cds</t>
  </si>
  <si>
    <t>NC_033766.1</t>
  </si>
  <si>
    <t>&gt;NC_033454.1 Wuhan Millipede virus 4 strain GCM8225 segment Seg 4 putative capsid protein gene, complete cds</t>
  </si>
  <si>
    <t>NC_033454.1</t>
  </si>
  <si>
    <t>TAAACCGAGGCCACGCCGAGTAGGAACGAGGGTACAGTTTC</t>
  </si>
  <si>
    <t>Accession</t>
  </si>
  <si>
    <t>No s2m</t>
  </si>
  <si>
    <t>&gt;FAQD01114249.1 Laparus doris doris genome assembly Heliconius_doris_doris.CAM008684,  contig 9-8684.Hd.doris_1_(paired)_contig_114249,  whole genome shotgun sequence</t>
  </si>
  <si>
    <t>&gt;VKGM01017184.1 Busseola fusca NODE_6615_length_6671_cov_10.7465,  whole genome shotgun sequence</t>
  </si>
  <si>
    <t>GGAACCGCGGCCACGGCGAGTAGCATCGAGGTTACAGTTCC</t>
  </si>
  <si>
    <t>FAQD01114249.1</t>
  </si>
  <si>
    <t>VKGM01017184.1</t>
  </si>
  <si>
    <t>APLT01015893.1</t>
  </si>
  <si>
    <t>CADEBC010000479.1</t>
  </si>
  <si>
    <t>GAAACCGAGGCCACGGCGAGTAGCAACGAGGGTACAGTTAC</t>
  </si>
  <si>
    <t>&gt;APLT01015893.1 Melitaea cinxia contig15894, whole genome shotgun  sequence</t>
  </si>
  <si>
    <t>&gt;CADEBC010000479.1 Arctia plantaginis genome assembly, contig:  WW_tarseq_467_arrow, whole genome shotgun sequence</t>
  </si>
  <si>
    <t>&gt;CACRSI010001100.1 Ophraella communa genome assembly, contig:  utg2634, whole genome shotgun sequence</t>
  </si>
  <si>
    <t>CACRSI010001100.1</t>
  </si>
  <si>
    <t>CTGATCGAGGCCACGCCGAGTAGGATCGAGGGTACAATCAT</t>
  </si>
  <si>
    <t xml:space="preserve"> </t>
  </si>
  <si>
    <t>Percent identical amino acids (tblastx against O. brumata ORF)</t>
  </si>
  <si>
    <t>Percent similar amino acids (tblastx against O. brumata ORF)</t>
  </si>
  <si>
    <t>Lenght of longest match (tblastx against O. brumata ORF; &gt; 60 amino acids; word size 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ourier New"/>
      <family val="3"/>
    </font>
    <font>
      <b/>
      <sz val="11"/>
      <color theme="1"/>
      <name val="Courier New"/>
      <family val="3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0" fillId="0" borderId="0" xfId="0" applyFill="1"/>
    <xf numFmtId="0" fontId="18" fillId="0" borderId="0" xfId="0" applyFont="1" applyFill="1"/>
    <xf numFmtId="0" fontId="0" fillId="0" borderId="0" xfId="0" applyFont="1" applyFill="1" applyAlignment="1"/>
    <xf numFmtId="0" fontId="0" fillId="0" borderId="0" xfId="0" applyFill="1" applyAlignment="1"/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</cellXfs>
  <cellStyles count="42">
    <cellStyle name="20 % - uthevingsfarge 1" xfId="19" builtinId="30" customBuiltin="1"/>
    <cellStyle name="20 % - uthevingsfarge 2" xfId="23" builtinId="34" customBuiltin="1"/>
    <cellStyle name="20 % - uthevingsfarge 3" xfId="27" builtinId="38" customBuiltin="1"/>
    <cellStyle name="20 % - uthevingsfarge 4" xfId="31" builtinId="42" customBuiltin="1"/>
    <cellStyle name="20 % - uthevingsfarge 5" xfId="35" builtinId="46" customBuiltin="1"/>
    <cellStyle name="20 % - uthevingsfarge 6" xfId="39" builtinId="50" customBuiltin="1"/>
    <cellStyle name="40 % - uthevingsfarge 1" xfId="20" builtinId="31" customBuiltin="1"/>
    <cellStyle name="40 % - uthevingsfarge 2" xfId="24" builtinId="35" customBuiltin="1"/>
    <cellStyle name="40 % - uthevingsfarge 3" xfId="28" builtinId="39" customBuiltin="1"/>
    <cellStyle name="40 % - uthevingsfarge 4" xfId="32" builtinId="43" customBuiltin="1"/>
    <cellStyle name="40 % - uthevingsfarge 5" xfId="36" builtinId="47" customBuiltin="1"/>
    <cellStyle name="40 % - uthevingsfarge 6" xfId="40" builtinId="51" customBuiltin="1"/>
    <cellStyle name="60 % - uthevingsfarge 1" xfId="21" builtinId="32" customBuiltin="1"/>
    <cellStyle name="60 % - uthevingsfarge 2" xfId="25" builtinId="36" customBuiltin="1"/>
    <cellStyle name="60 % - uthevingsfarge 3" xfId="29" builtinId="40" customBuiltin="1"/>
    <cellStyle name="60 % - uthevingsfarge 4" xfId="33" builtinId="44" customBuiltin="1"/>
    <cellStyle name="60 % - uthevingsfarge 5" xfId="37" builtinId="48" customBuiltin="1"/>
    <cellStyle name="60 % - uthevingsfarge 6" xfId="41" builtinId="52" customBuiltin="1"/>
    <cellStyle name="Beregning" xfId="11" builtinId="22" customBuiltin="1"/>
    <cellStyle name="Dårlig" xfId="7" builtinId="27" customBuiltin="1"/>
    <cellStyle name="Forklarende tekst" xfId="16" builtinId="53" customBuiltin="1"/>
    <cellStyle name="God" xfId="6" builtinId="26" customBuiltin="1"/>
    <cellStyle name="Inndata" xfId="9" builtinId="20" customBuiltin="1"/>
    <cellStyle name="Koblet celle" xfId="12" builtinId="24" customBuiltin="1"/>
    <cellStyle name="Kontrollcelle" xfId="13" builtinId="23" customBuiltin="1"/>
    <cellStyle name="Merknad" xfId="15" builtinId="10" customBuiltin="1"/>
    <cellStyle name="Normal" xfId="0" builtinId="0"/>
    <cellStyle name="Nøytral" xfId="8" builtinId="28" customBuiltin="1"/>
    <cellStyle name="Overskrift 1" xfId="2" builtinId="16" customBuiltin="1"/>
    <cellStyle name="Overskrift 2" xfId="3" builtinId="17" customBuiltin="1"/>
    <cellStyle name="Overskrift 3" xfId="4" builtinId="18" customBuiltin="1"/>
    <cellStyle name="Overskrift 4" xfId="5" builtinId="19" customBuiltin="1"/>
    <cellStyle name="Tittel" xfId="1" builtinId="15" customBuiltin="1"/>
    <cellStyle name="Totalt" xfId="17" builtinId="25" customBuiltin="1"/>
    <cellStyle name="Utdata" xfId="10" builtinId="21" customBuiltin="1"/>
    <cellStyle name="Uthevingsfarge1" xfId="18" builtinId="29" customBuiltin="1"/>
    <cellStyle name="Uthevingsfarge2" xfId="22" builtinId="33" customBuiltin="1"/>
    <cellStyle name="Uthevingsfarge3" xfId="26" builtinId="37" customBuiltin="1"/>
    <cellStyle name="Uthevingsfarge4" xfId="30" builtinId="41" customBuiltin="1"/>
    <cellStyle name="Uthevingsfarge5" xfId="34" builtinId="45" customBuiltin="1"/>
    <cellStyle name="Uthevingsfarge6" xfId="38" builtinId="49" customBuiltin="1"/>
    <cellStyle name="Varselteks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5"/>
  <sheetViews>
    <sheetView tabSelected="1" zoomScale="85" zoomScaleNormal="85" workbookViewId="0">
      <pane ySplit="1" topLeftCell="A2" activePane="bottomLeft" state="frozen"/>
      <selection activeCell="C1" sqref="C1"/>
      <selection pane="bottomLeft" activeCell="A27" sqref="A27"/>
    </sheetView>
  </sheetViews>
  <sheetFormatPr baseColWidth="10" defaultRowHeight="15" x14ac:dyDescent="0.25"/>
  <cols>
    <col min="1" max="1" width="22.42578125" style="3" bestFit="1" customWidth="1"/>
    <col min="2" max="2" width="177.140625" style="3" bestFit="1" customWidth="1"/>
    <col min="3" max="3" width="30.7109375" style="3" bestFit="1" customWidth="1"/>
    <col min="4" max="4" width="64.42578125" style="4" bestFit="1" customWidth="1"/>
    <col min="5" max="5" width="79" style="7" bestFit="1" customWidth="1"/>
    <col min="6" max="6" width="56.85546875" style="8" bestFit="1" customWidth="1"/>
    <col min="7" max="7" width="55.140625" style="8" bestFit="1" customWidth="1"/>
    <col min="8" max="8" width="42.28515625" style="5" customWidth="1"/>
    <col min="9" max="16384" width="11.42578125" style="3"/>
  </cols>
  <sheetData>
    <row r="1" spans="1:7" s="1" customFormat="1" ht="15.75" x14ac:dyDescent="0.3">
      <c r="A1" s="1" t="s">
        <v>251</v>
      </c>
      <c r="B1" s="1" t="s">
        <v>242</v>
      </c>
      <c r="C1" s="1" t="s">
        <v>238</v>
      </c>
      <c r="D1" s="2" t="s">
        <v>243</v>
      </c>
      <c r="E1" s="1" t="s">
        <v>269</v>
      </c>
      <c r="F1" s="1" t="s">
        <v>267</v>
      </c>
      <c r="G1" s="1" t="s">
        <v>268</v>
      </c>
    </row>
    <row r="2" spans="1:7" x14ac:dyDescent="0.25">
      <c r="A2" s="3" t="s">
        <v>193</v>
      </c>
      <c r="B2" s="3" t="s">
        <v>206</v>
      </c>
      <c r="C2" s="3" t="s">
        <v>239</v>
      </c>
      <c r="D2" s="4" t="s">
        <v>204</v>
      </c>
      <c r="E2" s="7">
        <v>337</v>
      </c>
      <c r="F2" s="8">
        <v>66.171999999999997</v>
      </c>
      <c r="G2" s="8">
        <v>76.56</v>
      </c>
    </row>
    <row r="3" spans="1:7" x14ac:dyDescent="0.25">
      <c r="A3" s="3" t="s">
        <v>194</v>
      </c>
      <c r="B3" s="3" t="s">
        <v>210</v>
      </c>
      <c r="C3" s="3" t="s">
        <v>239</v>
      </c>
      <c r="D3" s="4" t="s">
        <v>211</v>
      </c>
      <c r="E3" s="7">
        <v>265</v>
      </c>
      <c r="F3" s="8">
        <v>75.093999999999994</v>
      </c>
      <c r="G3" s="8">
        <v>82.64</v>
      </c>
    </row>
    <row r="4" spans="1:7" x14ac:dyDescent="0.25">
      <c r="A4" s="3" t="s">
        <v>195</v>
      </c>
      <c r="B4" s="3" t="s">
        <v>212</v>
      </c>
      <c r="C4" s="3" t="s">
        <v>239</v>
      </c>
      <c r="D4" s="4" t="s">
        <v>211</v>
      </c>
      <c r="E4" s="7">
        <v>265</v>
      </c>
      <c r="F4" s="8">
        <v>75.093999999999994</v>
      </c>
      <c r="G4" s="8">
        <v>82.64</v>
      </c>
    </row>
    <row r="5" spans="1:7" x14ac:dyDescent="0.25">
      <c r="A5" s="3" t="s">
        <v>202</v>
      </c>
      <c r="B5" s="3" t="s">
        <v>233</v>
      </c>
      <c r="C5" s="3" t="s">
        <v>239</v>
      </c>
      <c r="D5" s="4" t="s">
        <v>234</v>
      </c>
      <c r="E5" s="7">
        <v>78</v>
      </c>
      <c r="F5" s="8">
        <v>67.948999999999998</v>
      </c>
      <c r="G5" s="8">
        <v>76.92</v>
      </c>
    </row>
    <row r="6" spans="1:7" x14ac:dyDescent="0.25">
      <c r="A6" s="3" t="s">
        <v>203</v>
      </c>
      <c r="B6" s="3" t="s">
        <v>205</v>
      </c>
      <c r="C6" s="3" t="s">
        <v>239</v>
      </c>
      <c r="D6" s="4" t="s">
        <v>59</v>
      </c>
      <c r="E6" s="7">
        <v>75</v>
      </c>
      <c r="F6" s="8">
        <v>82.667000000000002</v>
      </c>
      <c r="G6" s="8">
        <v>85.33</v>
      </c>
    </row>
    <row r="7" spans="1:7" x14ac:dyDescent="0.25">
      <c r="A7" s="3" t="s">
        <v>198</v>
      </c>
      <c r="B7" s="3" t="s">
        <v>225</v>
      </c>
      <c r="C7" s="3" t="s">
        <v>239</v>
      </c>
      <c r="D7" s="4" t="s">
        <v>218</v>
      </c>
      <c r="E7" s="7">
        <v>331</v>
      </c>
      <c r="F7" s="8">
        <v>78.55</v>
      </c>
      <c r="G7" s="8">
        <v>86.1</v>
      </c>
    </row>
    <row r="8" spans="1:7" x14ac:dyDescent="0.25">
      <c r="A8" s="3" t="s">
        <v>199</v>
      </c>
      <c r="B8" s="3" t="s">
        <v>217</v>
      </c>
      <c r="C8" s="3" t="s">
        <v>239</v>
      </c>
      <c r="D8" s="4" t="s">
        <v>218</v>
      </c>
      <c r="E8" s="7">
        <v>331</v>
      </c>
      <c r="F8" s="8">
        <v>78.55</v>
      </c>
      <c r="G8" s="8">
        <v>86.1</v>
      </c>
    </row>
    <row r="9" spans="1:7" x14ac:dyDescent="0.25">
      <c r="A9" s="3" t="s">
        <v>200</v>
      </c>
      <c r="B9" s="3" t="s">
        <v>226</v>
      </c>
      <c r="C9" s="3" t="s">
        <v>239</v>
      </c>
      <c r="D9" s="4" t="s">
        <v>218</v>
      </c>
      <c r="E9" s="7">
        <v>331</v>
      </c>
      <c r="F9" s="8">
        <v>78.55</v>
      </c>
      <c r="G9" s="8">
        <v>86.1</v>
      </c>
    </row>
    <row r="10" spans="1:7" x14ac:dyDescent="0.25">
      <c r="A10" s="3" t="s">
        <v>201</v>
      </c>
      <c r="B10" s="3" t="s">
        <v>221</v>
      </c>
      <c r="C10" s="3" t="s">
        <v>239</v>
      </c>
      <c r="D10" s="4" t="s">
        <v>222</v>
      </c>
      <c r="E10" s="7">
        <v>282</v>
      </c>
      <c r="F10" s="8">
        <v>50.354999999999997</v>
      </c>
      <c r="G10" s="8">
        <v>65.599999999999994</v>
      </c>
    </row>
    <row r="11" spans="1:7" x14ac:dyDescent="0.25">
      <c r="A11" s="3" t="s">
        <v>187</v>
      </c>
      <c r="B11" s="3" t="s">
        <v>230</v>
      </c>
      <c r="C11" s="3" t="s">
        <v>239</v>
      </c>
      <c r="D11" s="4" t="s">
        <v>229</v>
      </c>
      <c r="E11" s="7">
        <v>268</v>
      </c>
      <c r="F11" s="8">
        <v>99.254000000000005</v>
      </c>
      <c r="G11" s="8">
        <v>99.25</v>
      </c>
    </row>
    <row r="12" spans="1:7" x14ac:dyDescent="0.25">
      <c r="A12" s="3" t="s">
        <v>188</v>
      </c>
      <c r="B12" s="3" t="s">
        <v>227</v>
      </c>
      <c r="C12" s="3" t="s">
        <v>239</v>
      </c>
      <c r="D12" s="4" t="s">
        <v>229</v>
      </c>
      <c r="E12" s="7">
        <v>331</v>
      </c>
      <c r="F12" s="8">
        <v>100</v>
      </c>
      <c r="G12" s="8">
        <v>100</v>
      </c>
    </row>
    <row r="13" spans="1:7" x14ac:dyDescent="0.25">
      <c r="A13" s="3" t="s">
        <v>191</v>
      </c>
      <c r="B13" s="3" t="s">
        <v>224</v>
      </c>
      <c r="C13" s="3" t="s">
        <v>239</v>
      </c>
      <c r="D13" s="4" t="s">
        <v>250</v>
      </c>
      <c r="E13" s="7">
        <v>331</v>
      </c>
      <c r="F13" s="8">
        <v>56.192999999999998</v>
      </c>
      <c r="G13" s="8">
        <v>72.81</v>
      </c>
    </row>
    <row r="14" spans="1:7" x14ac:dyDescent="0.25">
      <c r="A14" s="3" t="s">
        <v>192</v>
      </c>
      <c r="B14" s="3" t="s">
        <v>228</v>
      </c>
      <c r="C14" s="3" t="s">
        <v>239</v>
      </c>
      <c r="D14" s="4" t="s">
        <v>218</v>
      </c>
      <c r="E14" s="7">
        <v>331</v>
      </c>
      <c r="F14" s="8">
        <v>78.55</v>
      </c>
      <c r="G14" s="8">
        <v>86.1</v>
      </c>
    </row>
    <row r="15" spans="1:7" x14ac:dyDescent="0.25">
      <c r="A15" s="3" t="s">
        <v>256</v>
      </c>
      <c r="B15" s="3" t="s">
        <v>253</v>
      </c>
      <c r="C15" s="3" t="s">
        <v>239</v>
      </c>
      <c r="D15" s="4" t="s">
        <v>234</v>
      </c>
    </row>
    <row r="16" spans="1:7" x14ac:dyDescent="0.25">
      <c r="A16" s="3" t="s">
        <v>257</v>
      </c>
      <c r="B16" s="3" t="s">
        <v>254</v>
      </c>
      <c r="C16" s="3" t="s">
        <v>239</v>
      </c>
      <c r="D16" s="4" t="s">
        <v>255</v>
      </c>
      <c r="E16" s="7">
        <v>132</v>
      </c>
      <c r="F16" s="8">
        <v>63</v>
      </c>
      <c r="G16" s="8">
        <v>75</v>
      </c>
    </row>
    <row r="17" spans="1:7" x14ac:dyDescent="0.25">
      <c r="A17" s="3" t="s">
        <v>258</v>
      </c>
      <c r="B17" s="3" t="s">
        <v>261</v>
      </c>
      <c r="C17" s="3" t="s">
        <v>239</v>
      </c>
      <c r="D17" s="4" t="s">
        <v>260</v>
      </c>
    </row>
    <row r="18" spans="1:7" x14ac:dyDescent="0.25">
      <c r="A18" s="3" t="s">
        <v>259</v>
      </c>
      <c r="B18" s="3" t="s">
        <v>262</v>
      </c>
      <c r="C18" s="3" t="s">
        <v>239</v>
      </c>
      <c r="D18" s="4" t="s">
        <v>229</v>
      </c>
      <c r="E18" s="7">
        <v>315</v>
      </c>
      <c r="F18" s="8">
        <v>78</v>
      </c>
      <c r="G18" s="8">
        <v>89</v>
      </c>
    </row>
    <row r="19" spans="1:7" x14ac:dyDescent="0.25">
      <c r="A19" s="3" t="s">
        <v>264</v>
      </c>
      <c r="B19" s="3" t="s">
        <v>263</v>
      </c>
      <c r="C19" s="3" t="s">
        <v>239</v>
      </c>
      <c r="D19" s="4" t="s">
        <v>265</v>
      </c>
      <c r="E19" s="7">
        <v>76</v>
      </c>
      <c r="F19" s="8">
        <v>58</v>
      </c>
      <c r="G19" s="8">
        <v>71</v>
      </c>
    </row>
    <row r="20" spans="1:7" x14ac:dyDescent="0.25">
      <c r="A20" s="3" t="s">
        <v>189</v>
      </c>
      <c r="B20" s="3" t="s">
        <v>215</v>
      </c>
      <c r="C20" s="3" t="s">
        <v>241</v>
      </c>
      <c r="D20" s="4" t="s">
        <v>216</v>
      </c>
      <c r="E20" s="7">
        <v>345</v>
      </c>
      <c r="F20" s="8">
        <v>43.768000000000001</v>
      </c>
      <c r="G20" s="8">
        <v>58.84</v>
      </c>
    </row>
    <row r="21" spans="1:7" x14ac:dyDescent="0.25">
      <c r="A21" s="3" t="s">
        <v>190</v>
      </c>
      <c r="B21" s="3" t="s">
        <v>219</v>
      </c>
      <c r="C21" s="3" t="s">
        <v>241</v>
      </c>
      <c r="D21" s="4" t="s">
        <v>220</v>
      </c>
      <c r="E21" s="7">
        <v>345</v>
      </c>
      <c r="F21" s="8">
        <v>43.768000000000001</v>
      </c>
      <c r="G21" s="8">
        <v>58.84</v>
      </c>
    </row>
    <row r="22" spans="1:7" x14ac:dyDescent="0.25">
      <c r="A22" s="3" t="s">
        <v>249</v>
      </c>
      <c r="B22" s="6" t="s">
        <v>248</v>
      </c>
      <c r="C22" s="3" t="s">
        <v>241</v>
      </c>
      <c r="D22" s="4" t="s">
        <v>252</v>
      </c>
      <c r="E22" s="7">
        <v>332</v>
      </c>
      <c r="F22" s="8">
        <v>31</v>
      </c>
      <c r="G22" s="8">
        <v>46</v>
      </c>
    </row>
    <row r="23" spans="1:7" x14ac:dyDescent="0.25">
      <c r="A23" s="6" t="s">
        <v>245</v>
      </c>
      <c r="B23" s="6" t="s">
        <v>244</v>
      </c>
      <c r="C23" s="6" t="s">
        <v>241</v>
      </c>
      <c r="D23" s="4" t="s">
        <v>252</v>
      </c>
      <c r="E23" s="7">
        <v>341</v>
      </c>
      <c r="F23" s="8">
        <v>39</v>
      </c>
      <c r="G23" s="8">
        <v>57</v>
      </c>
    </row>
    <row r="24" spans="1:7" x14ac:dyDescent="0.25">
      <c r="A24" s="3" t="s">
        <v>247</v>
      </c>
      <c r="B24" s="6" t="s">
        <v>246</v>
      </c>
      <c r="C24" s="3" t="s">
        <v>241</v>
      </c>
      <c r="D24" s="4" t="s">
        <v>252</v>
      </c>
      <c r="E24" s="7">
        <v>321</v>
      </c>
      <c r="F24" s="8">
        <v>33</v>
      </c>
      <c r="G24" s="8">
        <v>48</v>
      </c>
    </row>
    <row r="25" spans="1:7" x14ac:dyDescent="0.25">
      <c r="A25" s="3" t="s">
        <v>196</v>
      </c>
      <c r="B25" s="3" t="s">
        <v>207</v>
      </c>
      <c r="C25" s="3" t="s">
        <v>240</v>
      </c>
      <c r="D25" s="4" t="s">
        <v>208</v>
      </c>
      <c r="E25" s="7">
        <v>115</v>
      </c>
      <c r="F25" s="8">
        <v>22.609000000000002</v>
      </c>
      <c r="G25" s="8">
        <v>43.48</v>
      </c>
    </row>
    <row r="26" spans="1:7" x14ac:dyDescent="0.25">
      <c r="A26" s="3" t="s">
        <v>197</v>
      </c>
      <c r="B26" s="3" t="s">
        <v>209</v>
      </c>
      <c r="C26" s="3" t="s">
        <v>240</v>
      </c>
      <c r="D26" s="4" t="s">
        <v>208</v>
      </c>
      <c r="E26" s="7">
        <v>115</v>
      </c>
      <c r="F26" s="8">
        <v>22.609000000000002</v>
      </c>
      <c r="G26" s="8">
        <v>43.48</v>
      </c>
    </row>
    <row r="27" spans="1:7" x14ac:dyDescent="0.25">
      <c r="A27" s="3" t="s">
        <v>134</v>
      </c>
      <c r="B27" s="3" t="s">
        <v>52</v>
      </c>
      <c r="C27" s="3" t="s">
        <v>240</v>
      </c>
      <c r="D27" s="4" t="s">
        <v>53</v>
      </c>
      <c r="E27" s="7">
        <v>273</v>
      </c>
      <c r="F27" s="8">
        <v>59.707000000000001</v>
      </c>
      <c r="G27" s="8">
        <v>71.430000000000007</v>
      </c>
    </row>
    <row r="28" spans="1:7" x14ac:dyDescent="0.25">
      <c r="A28" s="3" t="s">
        <v>135</v>
      </c>
      <c r="B28" s="3" t="s">
        <v>77</v>
      </c>
      <c r="C28" s="3" t="s">
        <v>240</v>
      </c>
      <c r="D28" s="4" t="s">
        <v>78</v>
      </c>
    </row>
    <row r="29" spans="1:7" x14ac:dyDescent="0.25">
      <c r="A29" s="3" t="s">
        <v>151</v>
      </c>
      <c r="B29" s="3" t="s">
        <v>46</v>
      </c>
      <c r="C29" s="3" t="s">
        <v>240</v>
      </c>
      <c r="D29" s="4" t="s">
        <v>19</v>
      </c>
      <c r="E29" s="7">
        <v>70</v>
      </c>
      <c r="F29" s="8">
        <v>74.286000000000001</v>
      </c>
      <c r="G29" s="8">
        <v>87.14</v>
      </c>
    </row>
    <row r="30" spans="1:7" x14ac:dyDescent="0.25">
      <c r="A30" s="3" t="s">
        <v>172</v>
      </c>
      <c r="B30" s="3" t="s">
        <v>94</v>
      </c>
      <c r="C30" s="3" t="s">
        <v>240</v>
      </c>
      <c r="D30" s="4" t="s">
        <v>82</v>
      </c>
      <c r="E30" s="7">
        <v>318</v>
      </c>
      <c r="F30" s="8">
        <v>58.491</v>
      </c>
      <c r="G30" s="8">
        <v>66.349999999999994</v>
      </c>
    </row>
    <row r="31" spans="1:7" x14ac:dyDescent="0.25">
      <c r="A31" s="3" t="s">
        <v>181</v>
      </c>
      <c r="B31" s="3" t="s">
        <v>16</v>
      </c>
      <c r="C31" s="3" t="s">
        <v>240</v>
      </c>
      <c r="D31" s="4" t="s">
        <v>17</v>
      </c>
      <c r="E31" s="7">
        <v>99</v>
      </c>
      <c r="F31" s="8">
        <v>36.363999999999997</v>
      </c>
      <c r="G31" s="8">
        <v>49.49</v>
      </c>
    </row>
    <row r="32" spans="1:7" x14ac:dyDescent="0.25">
      <c r="A32" s="3" t="s">
        <v>124</v>
      </c>
      <c r="B32" s="3" t="s">
        <v>72</v>
      </c>
      <c r="C32" s="3" t="s">
        <v>240</v>
      </c>
      <c r="D32" s="4" t="s">
        <v>49</v>
      </c>
      <c r="E32" s="7">
        <v>326</v>
      </c>
      <c r="F32" s="8">
        <v>28.221</v>
      </c>
      <c r="G32" s="8">
        <v>46.93</v>
      </c>
    </row>
    <row r="33" spans="1:7" x14ac:dyDescent="0.25">
      <c r="A33" s="3" t="s">
        <v>125</v>
      </c>
      <c r="B33" s="3" t="s">
        <v>73</v>
      </c>
      <c r="C33" s="3" t="s">
        <v>240</v>
      </c>
      <c r="D33" s="4" t="s">
        <v>49</v>
      </c>
      <c r="E33" s="7">
        <v>326</v>
      </c>
      <c r="F33" s="8">
        <v>27.914000000000001</v>
      </c>
      <c r="G33" s="8">
        <v>46.93</v>
      </c>
    </row>
    <row r="34" spans="1:7" x14ac:dyDescent="0.25">
      <c r="A34" s="3" t="s">
        <v>130</v>
      </c>
      <c r="B34" s="3" t="s">
        <v>74</v>
      </c>
      <c r="C34" s="3" t="s">
        <v>240</v>
      </c>
      <c r="D34" s="4" t="s">
        <v>49</v>
      </c>
      <c r="E34" s="7">
        <v>326</v>
      </c>
      <c r="F34" s="8">
        <v>27.914000000000001</v>
      </c>
      <c r="G34" s="8">
        <v>46.93</v>
      </c>
    </row>
    <row r="35" spans="1:7" x14ac:dyDescent="0.25">
      <c r="A35" s="3" t="s">
        <v>147</v>
      </c>
      <c r="B35" s="3" t="s">
        <v>98</v>
      </c>
      <c r="C35" s="3" t="s">
        <v>240</v>
      </c>
      <c r="D35" s="4" t="s">
        <v>61</v>
      </c>
      <c r="E35" s="7">
        <v>180</v>
      </c>
      <c r="F35" s="8">
        <v>51.110999999999997</v>
      </c>
      <c r="G35" s="8">
        <v>67.78</v>
      </c>
    </row>
    <row r="36" spans="1:7" x14ac:dyDescent="0.25">
      <c r="A36" s="3" t="s">
        <v>153</v>
      </c>
      <c r="B36" s="3" t="s">
        <v>92</v>
      </c>
      <c r="C36" s="3" t="s">
        <v>240</v>
      </c>
      <c r="D36" s="4" t="s">
        <v>78</v>
      </c>
    </row>
    <row r="37" spans="1:7" x14ac:dyDescent="0.25">
      <c r="A37" s="3" t="s">
        <v>154</v>
      </c>
      <c r="B37" s="3" t="s">
        <v>68</v>
      </c>
      <c r="C37" s="3" t="s">
        <v>240</v>
      </c>
      <c r="D37" s="4" t="s">
        <v>53</v>
      </c>
      <c r="E37" s="7">
        <v>209</v>
      </c>
      <c r="F37" s="8">
        <v>65.55</v>
      </c>
      <c r="G37" s="8">
        <v>75.599999999999994</v>
      </c>
    </row>
    <row r="38" spans="1:7" x14ac:dyDescent="0.25">
      <c r="A38" s="3" t="s">
        <v>183</v>
      </c>
      <c r="B38" s="3" t="s">
        <v>235</v>
      </c>
      <c r="C38" s="3" t="s">
        <v>240</v>
      </c>
      <c r="D38" s="4" t="s">
        <v>232</v>
      </c>
      <c r="E38" s="7">
        <v>66</v>
      </c>
      <c r="F38" s="8">
        <v>72.727000000000004</v>
      </c>
      <c r="G38" s="8">
        <v>78.790000000000006</v>
      </c>
    </row>
    <row r="39" spans="1:7" x14ac:dyDescent="0.25">
      <c r="A39" s="3" t="s">
        <v>184</v>
      </c>
      <c r="B39" s="3" t="s">
        <v>231</v>
      </c>
      <c r="C39" s="3" t="s">
        <v>240</v>
      </c>
      <c r="D39" s="4" t="s">
        <v>232</v>
      </c>
      <c r="E39" s="7">
        <v>145</v>
      </c>
      <c r="F39" s="8">
        <v>66.897000000000006</v>
      </c>
      <c r="G39" s="8">
        <v>79.31</v>
      </c>
    </row>
    <row r="40" spans="1:7" x14ac:dyDescent="0.25">
      <c r="A40" s="3" t="s">
        <v>161</v>
      </c>
      <c r="B40" s="3" t="s">
        <v>99</v>
      </c>
      <c r="C40" s="3" t="s">
        <v>240</v>
      </c>
      <c r="D40" s="4" t="s">
        <v>61</v>
      </c>
      <c r="E40" s="7">
        <v>331</v>
      </c>
      <c r="F40" s="8">
        <v>50.151000000000003</v>
      </c>
      <c r="G40" s="8">
        <v>65.56</v>
      </c>
    </row>
    <row r="41" spans="1:7" x14ac:dyDescent="0.25">
      <c r="A41" s="3" t="s">
        <v>185</v>
      </c>
      <c r="B41" s="3" t="s">
        <v>236</v>
      </c>
      <c r="C41" s="3" t="s">
        <v>240</v>
      </c>
      <c r="D41" s="4" t="s">
        <v>237</v>
      </c>
      <c r="E41" s="7">
        <v>256</v>
      </c>
      <c r="F41" s="8">
        <v>71.093999999999994</v>
      </c>
      <c r="G41" s="8">
        <v>78.52</v>
      </c>
    </row>
    <row r="42" spans="1:7" x14ac:dyDescent="0.25">
      <c r="A42" s="3" t="s">
        <v>182</v>
      </c>
      <c r="B42" s="3" t="s">
        <v>213</v>
      </c>
      <c r="C42" s="3" t="s">
        <v>240</v>
      </c>
      <c r="D42" s="4" t="s">
        <v>214</v>
      </c>
    </row>
    <row r="43" spans="1:7" x14ac:dyDescent="0.25">
      <c r="A43" s="3" t="s">
        <v>108</v>
      </c>
      <c r="B43" s="3" t="s">
        <v>43</v>
      </c>
      <c r="C43" s="3" t="s">
        <v>240</v>
      </c>
      <c r="D43" s="4" t="s">
        <v>44</v>
      </c>
    </row>
    <row r="44" spans="1:7" x14ac:dyDescent="0.25">
      <c r="A44" s="3" t="s">
        <v>109</v>
      </c>
      <c r="B44" s="3" t="s">
        <v>71</v>
      </c>
      <c r="C44" s="3" t="s">
        <v>240</v>
      </c>
      <c r="D44" s="4" t="s">
        <v>61</v>
      </c>
      <c r="E44" s="7">
        <v>331</v>
      </c>
      <c r="F44" s="8">
        <v>50.453000000000003</v>
      </c>
      <c r="G44" s="8">
        <v>65.56</v>
      </c>
    </row>
    <row r="45" spans="1:7" x14ac:dyDescent="0.25">
      <c r="A45" s="3" t="s">
        <v>110</v>
      </c>
      <c r="B45" s="3" t="s">
        <v>60</v>
      </c>
      <c r="C45" s="3" t="s">
        <v>240</v>
      </c>
      <c r="D45" s="4" t="s">
        <v>61</v>
      </c>
    </row>
    <row r="46" spans="1:7" x14ac:dyDescent="0.25">
      <c r="A46" s="3" t="s">
        <v>111</v>
      </c>
      <c r="B46" s="3" t="s">
        <v>37</v>
      </c>
      <c r="C46" s="3" t="s">
        <v>240</v>
      </c>
      <c r="D46" s="4" t="s">
        <v>1</v>
      </c>
    </row>
    <row r="47" spans="1:7" x14ac:dyDescent="0.25">
      <c r="A47" s="3" t="s">
        <v>112</v>
      </c>
      <c r="B47" s="3" t="s">
        <v>36</v>
      </c>
      <c r="C47" s="3" t="s">
        <v>240</v>
      </c>
      <c r="D47" s="4" t="s">
        <v>1</v>
      </c>
    </row>
    <row r="48" spans="1:7" x14ac:dyDescent="0.25">
      <c r="A48" s="3" t="s">
        <v>113</v>
      </c>
      <c r="B48" s="3" t="s">
        <v>34</v>
      </c>
      <c r="C48" s="3" t="s">
        <v>240</v>
      </c>
      <c r="D48" s="4" t="s">
        <v>1</v>
      </c>
    </row>
    <row r="49" spans="1:7" x14ac:dyDescent="0.25">
      <c r="A49" s="3" t="s">
        <v>114</v>
      </c>
      <c r="B49" s="3" t="s">
        <v>0</v>
      </c>
      <c r="C49" s="3" t="s">
        <v>240</v>
      </c>
      <c r="D49" s="4" t="s">
        <v>1</v>
      </c>
    </row>
    <row r="50" spans="1:7" x14ac:dyDescent="0.25">
      <c r="A50" s="3" t="s">
        <v>115</v>
      </c>
      <c r="B50" s="3" t="s">
        <v>22</v>
      </c>
      <c r="C50" s="3" t="s">
        <v>240</v>
      </c>
      <c r="D50" s="4" t="s">
        <v>23</v>
      </c>
    </row>
    <row r="51" spans="1:7" x14ac:dyDescent="0.25">
      <c r="A51" s="3" t="s">
        <v>116</v>
      </c>
      <c r="B51" s="3" t="s">
        <v>62</v>
      </c>
      <c r="C51" s="3" t="s">
        <v>240</v>
      </c>
      <c r="D51" s="4" t="s">
        <v>63</v>
      </c>
    </row>
    <row r="52" spans="1:7" x14ac:dyDescent="0.25">
      <c r="A52" s="3" t="s">
        <v>117</v>
      </c>
      <c r="B52" s="3" t="s">
        <v>90</v>
      </c>
      <c r="C52" s="3" t="s">
        <v>240</v>
      </c>
      <c r="D52" s="4" t="s">
        <v>91</v>
      </c>
    </row>
    <row r="53" spans="1:7" x14ac:dyDescent="0.25">
      <c r="A53" s="3" t="s">
        <v>118</v>
      </c>
      <c r="B53" s="3" t="s">
        <v>56</v>
      </c>
      <c r="C53" s="3" t="s">
        <v>240</v>
      </c>
      <c r="D53" s="4" t="s">
        <v>57</v>
      </c>
    </row>
    <row r="54" spans="1:7" x14ac:dyDescent="0.25">
      <c r="A54" s="3" t="s">
        <v>119</v>
      </c>
      <c r="B54" s="3" t="s">
        <v>65</v>
      </c>
      <c r="C54" s="3" t="s">
        <v>240</v>
      </c>
      <c r="D54" s="4" t="s">
        <v>66</v>
      </c>
    </row>
    <row r="55" spans="1:7" x14ac:dyDescent="0.25">
      <c r="A55" s="3" t="s">
        <v>120</v>
      </c>
      <c r="B55" s="3" t="s">
        <v>67</v>
      </c>
      <c r="C55" s="3" t="s">
        <v>240</v>
      </c>
      <c r="D55" s="4" t="s">
        <v>66</v>
      </c>
    </row>
    <row r="56" spans="1:7" x14ac:dyDescent="0.25">
      <c r="A56" s="3" t="s">
        <v>121</v>
      </c>
      <c r="B56" s="3" t="s">
        <v>6</v>
      </c>
      <c r="C56" s="3" t="s">
        <v>240</v>
      </c>
      <c r="D56" s="4" t="s">
        <v>7</v>
      </c>
      <c r="E56" s="7">
        <v>267</v>
      </c>
      <c r="F56" s="8">
        <v>25.468</v>
      </c>
      <c r="G56" s="8">
        <v>42.7</v>
      </c>
    </row>
    <row r="57" spans="1:7" x14ac:dyDescent="0.25">
      <c r="A57" s="3" t="s">
        <v>122</v>
      </c>
      <c r="B57" s="3" t="s">
        <v>24</v>
      </c>
      <c r="C57" s="3" t="s">
        <v>240</v>
      </c>
      <c r="D57" s="4" t="s">
        <v>7</v>
      </c>
      <c r="E57" s="7">
        <v>267</v>
      </c>
      <c r="F57" s="8">
        <v>25.468</v>
      </c>
      <c r="G57" s="8">
        <v>42.7</v>
      </c>
    </row>
    <row r="58" spans="1:7" x14ac:dyDescent="0.25">
      <c r="A58" s="3" t="s">
        <v>123</v>
      </c>
      <c r="B58" s="3" t="s">
        <v>25</v>
      </c>
      <c r="C58" s="3" t="s">
        <v>240</v>
      </c>
      <c r="D58" s="4" t="s">
        <v>7</v>
      </c>
      <c r="E58" s="7">
        <v>267</v>
      </c>
      <c r="F58" s="8">
        <v>25.468</v>
      </c>
      <c r="G58" s="8">
        <v>42.7</v>
      </c>
    </row>
    <row r="59" spans="1:7" x14ac:dyDescent="0.25">
      <c r="A59" s="3" t="s">
        <v>126</v>
      </c>
      <c r="B59" s="3" t="s">
        <v>50</v>
      </c>
      <c r="C59" s="3" t="s">
        <v>240</v>
      </c>
      <c r="D59" s="4" t="s">
        <v>49</v>
      </c>
    </row>
    <row r="60" spans="1:7" x14ac:dyDescent="0.25">
      <c r="A60" s="3" t="s">
        <v>127</v>
      </c>
      <c r="B60" s="3" t="s">
        <v>39</v>
      </c>
      <c r="C60" s="3" t="s">
        <v>240</v>
      </c>
      <c r="D60" s="4" t="s">
        <v>40</v>
      </c>
      <c r="E60" s="7" t="s">
        <v>266</v>
      </c>
    </row>
    <row r="61" spans="1:7" x14ac:dyDescent="0.25">
      <c r="A61" s="3" t="s">
        <v>128</v>
      </c>
      <c r="B61" s="3" t="s">
        <v>51</v>
      </c>
      <c r="C61" s="3" t="s">
        <v>240</v>
      </c>
      <c r="D61" s="4" t="s">
        <v>49</v>
      </c>
    </row>
    <row r="62" spans="1:7" x14ac:dyDescent="0.25">
      <c r="A62" s="3" t="s">
        <v>129</v>
      </c>
      <c r="B62" s="3" t="s">
        <v>48</v>
      </c>
      <c r="C62" s="3" t="s">
        <v>240</v>
      </c>
      <c r="D62" s="4" t="s">
        <v>49</v>
      </c>
    </row>
    <row r="63" spans="1:7" x14ac:dyDescent="0.25">
      <c r="A63" s="3" t="s">
        <v>131</v>
      </c>
      <c r="B63" s="3" t="s">
        <v>75</v>
      </c>
      <c r="C63" s="3" t="s">
        <v>240</v>
      </c>
      <c r="D63" s="4" t="s">
        <v>49</v>
      </c>
    </row>
    <row r="64" spans="1:7" x14ac:dyDescent="0.25">
      <c r="A64" s="3" t="s">
        <v>132</v>
      </c>
      <c r="B64" s="3" t="s">
        <v>76</v>
      </c>
      <c r="C64" s="3" t="s">
        <v>240</v>
      </c>
      <c r="D64" s="4" t="s">
        <v>61</v>
      </c>
    </row>
    <row r="65" spans="1:7" x14ac:dyDescent="0.25">
      <c r="A65" s="3" t="s">
        <v>133</v>
      </c>
      <c r="B65" s="3" t="s">
        <v>64</v>
      </c>
      <c r="C65" s="3" t="s">
        <v>240</v>
      </c>
      <c r="D65" s="4" t="s">
        <v>61</v>
      </c>
    </row>
    <row r="66" spans="1:7" x14ac:dyDescent="0.25">
      <c r="A66" s="3" t="s">
        <v>136</v>
      </c>
      <c r="B66" s="3" t="s">
        <v>79</v>
      </c>
      <c r="C66" s="3" t="s">
        <v>240</v>
      </c>
      <c r="D66" s="4" t="s">
        <v>80</v>
      </c>
    </row>
    <row r="67" spans="1:7" x14ac:dyDescent="0.25">
      <c r="A67" s="3" t="s">
        <v>137</v>
      </c>
      <c r="B67" s="3" t="s">
        <v>103</v>
      </c>
      <c r="C67" s="3" t="s">
        <v>240</v>
      </c>
      <c r="D67" s="4" t="s">
        <v>104</v>
      </c>
    </row>
    <row r="68" spans="1:7" x14ac:dyDescent="0.25">
      <c r="A68" s="3" t="s">
        <v>138</v>
      </c>
      <c r="B68" s="3" t="s">
        <v>29</v>
      </c>
      <c r="C68" s="3" t="s">
        <v>240</v>
      </c>
      <c r="D68" s="4" t="s">
        <v>30</v>
      </c>
      <c r="E68" s="7">
        <v>331</v>
      </c>
      <c r="F68" s="8">
        <v>77.945999999999998</v>
      </c>
      <c r="G68" s="8">
        <v>86.71</v>
      </c>
    </row>
    <row r="69" spans="1:7" x14ac:dyDescent="0.25">
      <c r="A69" s="3" t="s">
        <v>139</v>
      </c>
      <c r="B69" s="3" t="s">
        <v>101</v>
      </c>
      <c r="C69" s="3" t="s">
        <v>240</v>
      </c>
      <c r="D69" s="4" t="s">
        <v>102</v>
      </c>
      <c r="E69" s="7">
        <v>68</v>
      </c>
      <c r="F69" s="8">
        <v>58.823999999999998</v>
      </c>
      <c r="G69" s="8">
        <v>82.35</v>
      </c>
    </row>
    <row r="70" spans="1:7" x14ac:dyDescent="0.25">
      <c r="A70" s="3" t="s">
        <v>140</v>
      </c>
      <c r="B70" s="3" t="s">
        <v>31</v>
      </c>
      <c r="C70" s="3" t="s">
        <v>240</v>
      </c>
      <c r="D70" s="4" t="s">
        <v>32</v>
      </c>
    </row>
    <row r="71" spans="1:7" x14ac:dyDescent="0.25">
      <c r="A71" s="3" t="s">
        <v>141</v>
      </c>
      <c r="B71" s="3" t="s">
        <v>106</v>
      </c>
      <c r="C71" s="3" t="s">
        <v>240</v>
      </c>
      <c r="D71" s="4" t="s">
        <v>107</v>
      </c>
    </row>
    <row r="72" spans="1:7" x14ac:dyDescent="0.25">
      <c r="A72" s="3" t="s">
        <v>142</v>
      </c>
      <c r="B72" s="3" t="s">
        <v>10</v>
      </c>
      <c r="C72" s="3" t="s">
        <v>240</v>
      </c>
      <c r="D72" s="4" t="s">
        <v>11</v>
      </c>
    </row>
    <row r="73" spans="1:7" x14ac:dyDescent="0.25">
      <c r="A73" s="3" t="s">
        <v>143</v>
      </c>
      <c r="B73" s="3" t="s">
        <v>2</v>
      </c>
      <c r="C73" s="3" t="s">
        <v>240</v>
      </c>
      <c r="D73" s="4" t="s">
        <v>3</v>
      </c>
    </row>
    <row r="74" spans="1:7" x14ac:dyDescent="0.25">
      <c r="A74" s="3" t="s">
        <v>144</v>
      </c>
      <c r="B74" s="3" t="s">
        <v>4</v>
      </c>
      <c r="C74" s="3" t="s">
        <v>240</v>
      </c>
      <c r="D74" s="4" t="s">
        <v>5</v>
      </c>
    </row>
    <row r="75" spans="1:7" x14ac:dyDescent="0.25">
      <c r="A75" s="3" t="s">
        <v>145</v>
      </c>
      <c r="B75" s="3" t="s">
        <v>8</v>
      </c>
      <c r="C75" s="3" t="s">
        <v>240</v>
      </c>
      <c r="D75" s="4" t="s">
        <v>9</v>
      </c>
    </row>
    <row r="76" spans="1:7" x14ac:dyDescent="0.25">
      <c r="A76" s="3" t="s">
        <v>146</v>
      </c>
      <c r="B76" s="3" t="s">
        <v>41</v>
      </c>
      <c r="C76" s="3" t="s">
        <v>240</v>
      </c>
      <c r="D76" s="4" t="s">
        <v>42</v>
      </c>
      <c r="E76" s="7">
        <v>68</v>
      </c>
      <c r="F76" s="8">
        <v>29.411999999999999</v>
      </c>
      <c r="G76" s="8">
        <v>45.59</v>
      </c>
    </row>
    <row r="77" spans="1:7" x14ac:dyDescent="0.25">
      <c r="A77" s="3" t="s">
        <v>148</v>
      </c>
      <c r="B77" s="3" t="s">
        <v>26</v>
      </c>
      <c r="C77" s="3" t="s">
        <v>240</v>
      </c>
      <c r="D77" s="4" t="s">
        <v>27</v>
      </c>
    </row>
    <row r="78" spans="1:7" x14ac:dyDescent="0.25">
      <c r="A78" s="3" t="s">
        <v>149</v>
      </c>
      <c r="B78" s="3" t="s">
        <v>54</v>
      </c>
      <c r="C78" s="3" t="s">
        <v>240</v>
      </c>
      <c r="D78" s="4" t="s">
        <v>53</v>
      </c>
      <c r="E78" s="7">
        <v>153</v>
      </c>
      <c r="F78" s="8">
        <v>69.281000000000006</v>
      </c>
      <c r="G78" s="8">
        <v>82.35</v>
      </c>
    </row>
    <row r="79" spans="1:7" x14ac:dyDescent="0.25">
      <c r="A79" s="3" t="s">
        <v>150</v>
      </c>
      <c r="B79" s="3" t="s">
        <v>55</v>
      </c>
      <c r="C79" s="3" t="s">
        <v>240</v>
      </c>
      <c r="D79" s="4" t="s">
        <v>53</v>
      </c>
      <c r="E79" s="7">
        <v>153</v>
      </c>
      <c r="F79" s="8">
        <v>69.281000000000006</v>
      </c>
      <c r="G79" s="8">
        <v>82.35</v>
      </c>
    </row>
    <row r="80" spans="1:7" x14ac:dyDescent="0.25">
      <c r="A80" s="3" t="s">
        <v>152</v>
      </c>
      <c r="B80" s="3" t="s">
        <v>33</v>
      </c>
      <c r="C80" s="3" t="s">
        <v>240</v>
      </c>
      <c r="D80" s="4" t="s">
        <v>19</v>
      </c>
      <c r="E80" s="7">
        <v>70</v>
      </c>
      <c r="F80" s="8">
        <v>74.286000000000001</v>
      </c>
      <c r="G80" s="8">
        <v>87.14</v>
      </c>
    </row>
    <row r="81" spans="1:7" x14ac:dyDescent="0.25">
      <c r="A81" s="3" t="s">
        <v>155</v>
      </c>
      <c r="B81" s="3" t="s">
        <v>100</v>
      </c>
      <c r="C81" s="3" t="s">
        <v>240</v>
      </c>
      <c r="D81" s="4" t="s">
        <v>53</v>
      </c>
      <c r="E81" s="7">
        <v>153</v>
      </c>
      <c r="F81" s="8">
        <v>69.281000000000006</v>
      </c>
      <c r="G81" s="8">
        <v>82.35</v>
      </c>
    </row>
    <row r="82" spans="1:7" x14ac:dyDescent="0.25">
      <c r="A82" s="3" t="s">
        <v>156</v>
      </c>
      <c r="B82" s="3" t="s">
        <v>45</v>
      </c>
      <c r="C82" s="3" t="s">
        <v>240</v>
      </c>
      <c r="D82" s="4" t="s">
        <v>19</v>
      </c>
    </row>
    <row r="83" spans="1:7" x14ac:dyDescent="0.25">
      <c r="A83" s="3" t="s">
        <v>157</v>
      </c>
      <c r="B83" s="3" t="s">
        <v>47</v>
      </c>
      <c r="C83" s="3" t="s">
        <v>240</v>
      </c>
      <c r="D83" s="4" t="s">
        <v>19</v>
      </c>
    </row>
    <row r="84" spans="1:7" x14ac:dyDescent="0.25">
      <c r="A84" s="3" t="s">
        <v>158</v>
      </c>
      <c r="B84" s="3" t="s">
        <v>35</v>
      </c>
      <c r="C84" s="3" t="s">
        <v>240</v>
      </c>
      <c r="D84" s="4" t="s">
        <v>19</v>
      </c>
      <c r="E84" s="7">
        <v>70</v>
      </c>
      <c r="F84" s="8">
        <v>74.286000000000001</v>
      </c>
      <c r="G84" s="8">
        <v>87.14</v>
      </c>
    </row>
    <row r="85" spans="1:7" x14ac:dyDescent="0.25">
      <c r="A85" s="3" t="s">
        <v>159</v>
      </c>
      <c r="B85" s="3" t="s">
        <v>18</v>
      </c>
      <c r="C85" s="3" t="s">
        <v>240</v>
      </c>
      <c r="D85" s="4" t="s">
        <v>19</v>
      </c>
      <c r="E85" s="7">
        <v>70</v>
      </c>
      <c r="F85" s="8">
        <v>74.286000000000001</v>
      </c>
      <c r="G85" s="8">
        <v>87.14</v>
      </c>
    </row>
    <row r="86" spans="1:7" x14ac:dyDescent="0.25">
      <c r="A86" s="3" t="s">
        <v>160</v>
      </c>
      <c r="B86" s="3" t="s">
        <v>20</v>
      </c>
      <c r="C86" s="3" t="s">
        <v>240</v>
      </c>
      <c r="D86" s="4" t="s">
        <v>19</v>
      </c>
    </row>
    <row r="87" spans="1:7" x14ac:dyDescent="0.25">
      <c r="A87" s="3" t="s">
        <v>162</v>
      </c>
      <c r="B87" s="3" t="s">
        <v>81</v>
      </c>
      <c r="C87" s="3" t="s">
        <v>240</v>
      </c>
      <c r="D87" s="4" t="s">
        <v>82</v>
      </c>
      <c r="E87" s="7">
        <v>331</v>
      </c>
      <c r="F87" s="8">
        <v>79.456000000000003</v>
      </c>
      <c r="G87" s="8">
        <v>89.12</v>
      </c>
    </row>
    <row r="88" spans="1:7" x14ac:dyDescent="0.25">
      <c r="A88" s="3" t="s">
        <v>163</v>
      </c>
      <c r="B88" s="3" t="s">
        <v>93</v>
      </c>
      <c r="C88" s="3" t="s">
        <v>240</v>
      </c>
      <c r="D88" s="4" t="s">
        <v>82</v>
      </c>
    </row>
    <row r="89" spans="1:7" x14ac:dyDescent="0.25">
      <c r="A89" s="3" t="s">
        <v>164</v>
      </c>
      <c r="B89" s="3" t="s">
        <v>12</v>
      </c>
      <c r="C89" s="3" t="s">
        <v>240</v>
      </c>
      <c r="D89" s="4" t="s">
        <v>13</v>
      </c>
    </row>
    <row r="90" spans="1:7" x14ac:dyDescent="0.25">
      <c r="A90" s="3" t="s">
        <v>165</v>
      </c>
      <c r="B90" s="3" t="s">
        <v>28</v>
      </c>
      <c r="C90" s="3" t="s">
        <v>240</v>
      </c>
      <c r="D90" s="4" t="s">
        <v>13</v>
      </c>
    </row>
    <row r="91" spans="1:7" x14ac:dyDescent="0.25">
      <c r="A91" s="3" t="s">
        <v>166</v>
      </c>
      <c r="B91" s="3" t="s">
        <v>14</v>
      </c>
      <c r="C91" s="3" t="s">
        <v>240</v>
      </c>
      <c r="D91" s="4" t="s">
        <v>13</v>
      </c>
    </row>
    <row r="92" spans="1:7" x14ac:dyDescent="0.25">
      <c r="A92" s="3" t="s">
        <v>167</v>
      </c>
      <c r="B92" s="3" t="s">
        <v>15</v>
      </c>
      <c r="C92" s="3" t="s">
        <v>240</v>
      </c>
      <c r="D92" s="4" t="s">
        <v>13</v>
      </c>
    </row>
    <row r="93" spans="1:7" x14ac:dyDescent="0.25">
      <c r="A93" s="3" t="s">
        <v>168</v>
      </c>
      <c r="B93" s="3" t="s">
        <v>83</v>
      </c>
      <c r="C93" s="3" t="s">
        <v>240</v>
      </c>
      <c r="D93" s="4" t="s">
        <v>61</v>
      </c>
      <c r="E93" s="7">
        <v>331</v>
      </c>
      <c r="F93" s="8">
        <v>49.546999999999997</v>
      </c>
      <c r="G93" s="8">
        <v>65.56</v>
      </c>
    </row>
    <row r="94" spans="1:7" x14ac:dyDescent="0.25">
      <c r="A94" s="3" t="s">
        <v>169</v>
      </c>
      <c r="B94" s="3" t="s">
        <v>84</v>
      </c>
      <c r="C94" s="3" t="s">
        <v>240</v>
      </c>
      <c r="D94" s="4" t="s">
        <v>61</v>
      </c>
    </row>
    <row r="95" spans="1:7" x14ac:dyDescent="0.25">
      <c r="A95" s="3" t="s">
        <v>170</v>
      </c>
      <c r="B95" s="3" t="s">
        <v>89</v>
      </c>
      <c r="C95" s="3" t="s">
        <v>240</v>
      </c>
      <c r="D95" s="4" t="s">
        <v>61</v>
      </c>
    </row>
    <row r="96" spans="1:7" x14ac:dyDescent="0.25">
      <c r="A96" s="3" t="s">
        <v>171</v>
      </c>
      <c r="B96" s="3" t="s">
        <v>105</v>
      </c>
      <c r="C96" s="3" t="s">
        <v>240</v>
      </c>
      <c r="D96" s="4" t="s">
        <v>70</v>
      </c>
      <c r="E96" s="7">
        <v>331</v>
      </c>
      <c r="F96" s="8">
        <v>79.757999999999996</v>
      </c>
      <c r="G96" s="8">
        <v>86.71</v>
      </c>
    </row>
    <row r="97" spans="1:8" x14ac:dyDescent="0.25">
      <c r="A97" s="3" t="s">
        <v>173</v>
      </c>
      <c r="B97" s="3" t="s">
        <v>58</v>
      </c>
      <c r="C97" s="3" t="s">
        <v>240</v>
      </c>
      <c r="D97" s="4" t="s">
        <v>59</v>
      </c>
      <c r="E97" s="7">
        <v>331</v>
      </c>
      <c r="F97" s="8">
        <v>77.039000000000001</v>
      </c>
      <c r="G97" s="8">
        <v>87.01</v>
      </c>
    </row>
    <row r="98" spans="1:8" x14ac:dyDescent="0.25">
      <c r="A98" s="3" t="s">
        <v>174</v>
      </c>
      <c r="B98" s="3" t="s">
        <v>95</v>
      </c>
      <c r="C98" s="3" t="s">
        <v>240</v>
      </c>
      <c r="D98" s="4" t="s">
        <v>96</v>
      </c>
    </row>
    <row r="99" spans="1:8" s="6" customFormat="1" x14ac:dyDescent="0.25">
      <c r="A99" s="3" t="s">
        <v>175</v>
      </c>
      <c r="B99" s="3" t="s">
        <v>97</v>
      </c>
      <c r="C99" s="3" t="s">
        <v>240</v>
      </c>
      <c r="D99" s="4" t="s">
        <v>96</v>
      </c>
      <c r="E99" s="7"/>
      <c r="F99" s="8"/>
      <c r="G99" s="8"/>
      <c r="H99" s="5"/>
    </row>
    <row r="100" spans="1:8" x14ac:dyDescent="0.25">
      <c r="A100" s="3" t="s">
        <v>176</v>
      </c>
      <c r="B100" s="3" t="s">
        <v>69</v>
      </c>
      <c r="C100" s="3" t="s">
        <v>240</v>
      </c>
      <c r="D100" s="4" t="s">
        <v>70</v>
      </c>
      <c r="E100" s="7">
        <v>331</v>
      </c>
      <c r="F100" s="8">
        <v>79.456000000000003</v>
      </c>
      <c r="G100" s="8">
        <v>86.4</v>
      </c>
    </row>
    <row r="101" spans="1:8" x14ac:dyDescent="0.25">
      <c r="A101" s="3" t="s">
        <v>186</v>
      </c>
      <c r="B101" s="3" t="s">
        <v>223</v>
      </c>
      <c r="C101" s="3" t="s">
        <v>240</v>
      </c>
      <c r="D101" s="4" t="s">
        <v>237</v>
      </c>
      <c r="E101" s="7">
        <v>262</v>
      </c>
      <c r="F101" s="8">
        <v>72.137</v>
      </c>
      <c r="G101" s="8">
        <v>79.77</v>
      </c>
    </row>
    <row r="102" spans="1:8" x14ac:dyDescent="0.25">
      <c r="A102" s="3" t="s">
        <v>177</v>
      </c>
      <c r="B102" s="3" t="s">
        <v>21</v>
      </c>
      <c r="C102" s="3" t="s">
        <v>240</v>
      </c>
      <c r="D102" s="4" t="s">
        <v>1</v>
      </c>
    </row>
    <row r="103" spans="1:8" x14ac:dyDescent="0.25">
      <c r="A103" s="3" t="s">
        <v>178</v>
      </c>
      <c r="B103" s="3" t="s">
        <v>85</v>
      </c>
      <c r="C103" s="3" t="s">
        <v>240</v>
      </c>
      <c r="D103" s="4" t="s">
        <v>86</v>
      </c>
    </row>
    <row r="104" spans="1:8" x14ac:dyDescent="0.25">
      <c r="A104" s="3" t="s">
        <v>179</v>
      </c>
      <c r="B104" s="3" t="s">
        <v>87</v>
      </c>
      <c r="C104" s="3" t="s">
        <v>240</v>
      </c>
      <c r="D104" s="4" t="s">
        <v>88</v>
      </c>
    </row>
    <row r="105" spans="1:8" x14ac:dyDescent="0.25">
      <c r="A105" s="3" t="s">
        <v>180</v>
      </c>
      <c r="B105" s="3" t="s">
        <v>38</v>
      </c>
      <c r="C105" s="3" t="s">
        <v>240</v>
      </c>
      <c r="D105" s="4" t="s">
        <v>17</v>
      </c>
    </row>
  </sheetData>
  <sortState ref="A2:H108">
    <sortCondition ref="C2:C108"/>
  </sortState>
  <conditionalFormatting sqref="A1:A1048576">
    <cfRule type="duplicateValues" dxfId="1" priority="1"/>
  </conditionalFormatting>
  <conditionalFormatting sqref="A2:A66">
    <cfRule type="duplicateValues" dxfId="0" priority="15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blastn_s2m_TSA_seqs_seqdump_r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gs, Torstein</dc:creator>
  <cp:lastModifiedBy>Tengs, Torstein</cp:lastModifiedBy>
  <dcterms:created xsi:type="dcterms:W3CDTF">2020-04-11T10:13:20Z</dcterms:created>
  <dcterms:modified xsi:type="dcterms:W3CDTF">2020-06-19T06:25:30Z</dcterms:modified>
</cp:coreProperties>
</file>